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d files\DFT manuscript\"/>
    </mc:Choice>
  </mc:AlternateContent>
  <xr:revisionPtr revIDLastSave="0" documentId="13_ncr:1_{AD1E246E-9236-44E8-81E6-1EF6E74C372D}" xr6:coauthVersionLast="47" xr6:coauthVersionMax="47" xr10:uidLastSave="{00000000-0000-0000-0000-000000000000}"/>
  <bookViews>
    <workbookView xWindow="-120" yWindow="-120" windowWidth="20730" windowHeight="11160" xr2:uid="{C2A689F0-972E-4352-A878-095C2F171C0C}"/>
  </bookViews>
  <sheets>
    <sheet name="bss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25">
  <si>
    <t>without BSSE</t>
  </si>
  <si>
    <t>with BSSE</t>
  </si>
  <si>
    <t>WITHOUT   BSSE</t>
  </si>
  <si>
    <t>base pairs(BP)</t>
  </si>
  <si>
    <t>Total energy(sp) 6-311++G(dp)</t>
  </si>
  <si>
    <t>B1</t>
  </si>
  <si>
    <t>B2</t>
  </si>
  <si>
    <t>B1B2-(B1+B2)</t>
  </si>
  <si>
    <t>Kcal/mol</t>
  </si>
  <si>
    <t>Adenine: Thymine</t>
  </si>
  <si>
    <t>Guanine: Cytosine</t>
  </si>
  <si>
    <t xml:space="preserve"> 6-311++G(dp)</t>
  </si>
  <si>
    <t>Adenine: Cytosine(imino)</t>
  </si>
  <si>
    <t>Adenine(imino):Cytosine</t>
  </si>
  <si>
    <t>Guanine(enol):Thymine</t>
  </si>
  <si>
    <t>Guanine: thymine (enol)</t>
  </si>
  <si>
    <t>A imino:A syn</t>
  </si>
  <si>
    <t>G enol,imino:G syn</t>
  </si>
  <si>
    <t>A imino:G syn</t>
  </si>
  <si>
    <t>G enol,imino:A syn</t>
  </si>
  <si>
    <t>BSSE coorected value</t>
  </si>
  <si>
    <t>SP+ZPE</t>
  </si>
  <si>
    <t>with ZPE</t>
  </si>
  <si>
    <t>WITH BSSE</t>
  </si>
  <si>
    <t>6-311++G(d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000"/>
    <numFmt numFmtId="166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8" fillId="0" borderId="0" xfId="0" applyNumberFormat="1" applyFont="1"/>
    <xf numFmtId="164" fontId="0" fillId="0" borderId="0" xfId="0" applyNumberFormat="1"/>
    <xf numFmtId="2" fontId="0" fillId="0" borderId="0" xfId="0" applyNumberFormat="1"/>
    <xf numFmtId="2" fontId="6" fillId="0" borderId="0" xfId="0" applyNumberFormat="1" applyFont="1"/>
    <xf numFmtId="165" fontId="8" fillId="0" borderId="0" xfId="0" applyNumberFormat="1" applyFont="1"/>
    <xf numFmtId="164" fontId="8" fillId="0" borderId="0" xfId="0" applyNumberFormat="1" applyFont="1"/>
    <xf numFmtId="166" fontId="0" fillId="0" borderId="0" xfId="0" applyNumberFormat="1"/>
    <xf numFmtId="2" fontId="9" fillId="0" borderId="0" xfId="0" applyNumberFormat="1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D4D5D-99BF-419F-AAE6-DCD0D885F54D}">
  <dimension ref="A2:P94"/>
  <sheetViews>
    <sheetView tabSelected="1" zoomScaleNormal="100" workbookViewId="0">
      <selection activeCell="B24" sqref="B24"/>
    </sheetView>
  </sheetViews>
  <sheetFormatPr defaultRowHeight="15" x14ac:dyDescent="0.25"/>
  <cols>
    <col min="3" max="3" width="18.5703125" customWidth="1"/>
    <col min="4" max="4" width="15.140625" customWidth="1"/>
    <col min="5" max="5" width="43" customWidth="1"/>
    <col min="6" max="6" width="28.28515625" customWidth="1"/>
    <col min="7" max="7" width="13.42578125" customWidth="1"/>
    <col min="8" max="8" width="13.5703125" customWidth="1"/>
    <col min="9" max="9" width="20.42578125" customWidth="1"/>
    <col min="10" max="10" width="19.140625" customWidth="1"/>
    <col min="11" max="11" width="23.5703125" customWidth="1"/>
    <col min="12" max="12" width="20.5703125" customWidth="1"/>
    <col min="13" max="13" width="15" customWidth="1"/>
    <col min="14" max="14" width="19.7109375" customWidth="1"/>
    <col min="15" max="15" width="15.85546875" customWidth="1"/>
    <col min="16" max="16" width="14.140625" customWidth="1"/>
  </cols>
  <sheetData>
    <row r="2" spans="1:13" ht="28.5" x14ac:dyDescent="0.45">
      <c r="E2" s="18" t="s">
        <v>0</v>
      </c>
      <c r="I2" t="s">
        <v>22</v>
      </c>
    </row>
    <row r="4" spans="1:13" x14ac:dyDescent="0.25">
      <c r="F4" s="1" t="s">
        <v>2</v>
      </c>
      <c r="G4" s="2"/>
      <c r="I4">
        <v>627.5095</v>
      </c>
    </row>
    <row r="5" spans="1:13" x14ac:dyDescent="0.25">
      <c r="C5" s="4" t="s">
        <v>3</v>
      </c>
      <c r="D5" s="4"/>
      <c r="E5" t="s">
        <v>4</v>
      </c>
      <c r="F5" s="2" t="s">
        <v>5</v>
      </c>
      <c r="G5" s="2" t="s">
        <v>6</v>
      </c>
      <c r="H5" t="s">
        <v>7</v>
      </c>
      <c r="I5" t="s">
        <v>8</v>
      </c>
      <c r="J5" t="s">
        <v>21</v>
      </c>
    </row>
    <row r="6" spans="1:13" x14ac:dyDescent="0.25">
      <c r="C6" s="4" t="s">
        <v>9</v>
      </c>
      <c r="D6" s="4"/>
      <c r="E6">
        <v>-2896.8375430000001</v>
      </c>
      <c r="F6" s="6">
        <v>-1454.998026</v>
      </c>
      <c r="G6" s="6">
        <v>-1441.8206729999999</v>
      </c>
      <c r="H6">
        <v>-1.8844E-2</v>
      </c>
      <c r="I6" s="7">
        <v>-11.82466979</v>
      </c>
      <c r="J6" s="12">
        <v>-11.081125626908085</v>
      </c>
    </row>
    <row r="7" spans="1:13" x14ac:dyDescent="0.25">
      <c r="C7" s="4" t="s">
        <v>10</v>
      </c>
      <c r="D7" s="4"/>
      <c r="E7">
        <v>-2912.9104739999998</v>
      </c>
      <c r="F7" s="6">
        <v>-1530.2605349999999</v>
      </c>
      <c r="G7" s="6">
        <v>-1382.599455</v>
      </c>
      <c r="H7">
        <v>-5.0484000000000001E-2</v>
      </c>
      <c r="I7" s="7">
        <v>-31.67918332</v>
      </c>
      <c r="J7" s="12">
        <v>-30.1064637931851</v>
      </c>
      <c r="M7" s="7"/>
    </row>
    <row r="8" spans="1:13" x14ac:dyDescent="0.25">
      <c r="A8" s="8" t="s">
        <v>11</v>
      </c>
      <c r="C8" s="4" t="s">
        <v>12</v>
      </c>
      <c r="D8" s="4"/>
      <c r="E8">
        <v>-2837.6160129999998</v>
      </c>
      <c r="F8" s="6">
        <v>-1454.9980390000001</v>
      </c>
      <c r="G8" s="6">
        <v>-1382.595982</v>
      </c>
      <c r="H8">
        <v>-2.1991E-2</v>
      </c>
      <c r="I8" s="7">
        <v>-13.799586509999999</v>
      </c>
      <c r="J8" s="12">
        <v>-13.169413237194485</v>
      </c>
      <c r="M8" s="7"/>
    </row>
    <row r="9" spans="1:13" x14ac:dyDescent="0.25">
      <c r="C9" s="4" t="s">
        <v>13</v>
      </c>
      <c r="D9" s="4"/>
      <c r="E9">
        <v>-2837.614329</v>
      </c>
      <c r="F9" s="6">
        <v>-1454.9821460000001</v>
      </c>
      <c r="G9" s="6">
        <v>-1382.599426</v>
      </c>
      <c r="H9">
        <v>-3.2756E-2</v>
      </c>
      <c r="I9" s="7">
        <v>-20.554738830000002</v>
      </c>
      <c r="J9" s="12">
        <v>-19.910695712273313</v>
      </c>
      <c r="M9" s="7"/>
    </row>
    <row r="10" spans="1:13" x14ac:dyDescent="0.25">
      <c r="C10" s="4" t="s">
        <v>14</v>
      </c>
      <c r="D10" s="4"/>
      <c r="E10">
        <v>-2972.1093820000001</v>
      </c>
      <c r="F10" s="6">
        <v>-1530.259505</v>
      </c>
      <c r="G10" s="6">
        <v>-1441.8206720000001</v>
      </c>
      <c r="H10">
        <v>-2.9204999999999998E-2</v>
      </c>
      <c r="I10" s="7">
        <v>-18.326189039999999</v>
      </c>
      <c r="J10" s="12">
        <v>-17.351681850890742</v>
      </c>
      <c r="M10" s="7"/>
    </row>
    <row r="11" spans="1:13" x14ac:dyDescent="0.25">
      <c r="C11" s="4" t="s">
        <v>15</v>
      </c>
      <c r="D11" s="4"/>
      <c r="E11">
        <v>-2972.109144</v>
      </c>
      <c r="F11" s="6">
        <v>-1530.2606659999999</v>
      </c>
      <c r="G11" s="6">
        <v>-1441.8036810000001</v>
      </c>
      <c r="H11">
        <v>-4.4796999999999997E-2</v>
      </c>
      <c r="I11" s="7">
        <v>-28.11055562</v>
      </c>
      <c r="J11" s="12">
        <v>-26.978052831550485</v>
      </c>
      <c r="M11" s="7"/>
    </row>
    <row r="12" spans="1:13" x14ac:dyDescent="0.25">
      <c r="C12" s="4" t="s">
        <v>16</v>
      </c>
      <c r="D12" s="4"/>
      <c r="E12">
        <v>-2909.8464680000002</v>
      </c>
      <c r="F12" s="6">
        <v>-1454.982651</v>
      </c>
      <c r="G12" s="6">
        <v>-1454.8460130000001</v>
      </c>
      <c r="H12">
        <v>-1.7804E-2</v>
      </c>
      <c r="I12" s="7">
        <v>-11.172266990000001</v>
      </c>
      <c r="J12" s="12">
        <v>-10.603603447600928</v>
      </c>
      <c r="M12" s="7"/>
    </row>
    <row r="13" spans="1:13" x14ac:dyDescent="0.25">
      <c r="C13" s="4" t="s">
        <v>17</v>
      </c>
      <c r="D13" s="4"/>
      <c r="E13">
        <v>-3060.5355359999999</v>
      </c>
      <c r="F13" s="6">
        <v>-1530.2239830000001</v>
      </c>
      <c r="G13" s="6">
        <v>-1530.2826480000001</v>
      </c>
      <c r="H13">
        <v>-2.8905E-2</v>
      </c>
      <c r="I13" s="7">
        <v>-18.138413100000001</v>
      </c>
      <c r="J13" s="12">
        <v>-17.740408925839596</v>
      </c>
      <c r="M13" s="7"/>
    </row>
    <row r="14" spans="1:13" x14ac:dyDescent="0.25">
      <c r="C14" s="4" t="s">
        <v>18</v>
      </c>
      <c r="D14" s="4"/>
      <c r="E14">
        <v>-2985.257427</v>
      </c>
      <c r="F14" s="6">
        <v>-1454.969472</v>
      </c>
      <c r="G14" s="6">
        <v>-1530.2796249999999</v>
      </c>
      <c r="H14">
        <v>-8.3300000000000006E-3</v>
      </c>
      <c r="I14" s="7">
        <v>-5.2271729599999999</v>
      </c>
      <c r="J14" s="12">
        <v>-4.4619194777089302</v>
      </c>
      <c r="M14" s="7"/>
    </row>
    <row r="15" spans="1:13" x14ac:dyDescent="0.25">
      <c r="C15" s="4" t="s">
        <v>19</v>
      </c>
      <c r="D15" s="4"/>
      <c r="E15">
        <v>-2985.2460919999999</v>
      </c>
      <c r="F15" s="6">
        <v>-1530.235997</v>
      </c>
      <c r="G15" s="6">
        <v>-1454.994614</v>
      </c>
      <c r="H15">
        <v>-1.5481999999999999E-2</v>
      </c>
      <c r="I15" s="7">
        <v>-9.7148573500000008</v>
      </c>
      <c r="J15" s="12">
        <v>-9.625607929187284</v>
      </c>
      <c r="M15" s="7"/>
    </row>
    <row r="16" spans="1:13" x14ac:dyDescent="0.25">
      <c r="M16" s="7"/>
    </row>
    <row r="19" spans="1:9" ht="26.25" x14ac:dyDescent="0.4">
      <c r="E19" s="17" t="s">
        <v>1</v>
      </c>
    </row>
    <row r="21" spans="1:9" x14ac:dyDescent="0.25">
      <c r="F21" s="3" t="s">
        <v>23</v>
      </c>
      <c r="G21" t="s">
        <v>22</v>
      </c>
      <c r="H21" s="1"/>
    </row>
    <row r="22" spans="1:9" x14ac:dyDescent="0.25">
      <c r="C22" s="4" t="s">
        <v>3</v>
      </c>
      <c r="D22" s="4"/>
      <c r="E22" t="s">
        <v>20</v>
      </c>
      <c r="F22" s="5" t="s">
        <v>5</v>
      </c>
      <c r="G22" s="5" t="s">
        <v>6</v>
      </c>
      <c r="H22" t="s">
        <v>7</v>
      </c>
      <c r="I22" t="s">
        <v>8</v>
      </c>
    </row>
    <row r="23" spans="1:9" x14ac:dyDescent="0.25">
      <c r="C23" s="4" t="s">
        <v>9</v>
      </c>
      <c r="D23" s="4"/>
      <c r="E23">
        <v>-2896.4396775855298</v>
      </c>
      <c r="F23">
        <v>-1454.8014594159999</v>
      </c>
      <c r="G23">
        <v>-1441.6218505490001</v>
      </c>
      <c r="H23">
        <v>-1.6367620529763371E-2</v>
      </c>
      <c r="I23">
        <v>-10.270837374821548</v>
      </c>
    </row>
    <row r="24" spans="1:9" x14ac:dyDescent="0.25">
      <c r="C24" s="4" t="s">
        <v>10</v>
      </c>
      <c r="D24" s="4"/>
      <c r="E24">
        <v>-2912.1362828339002</v>
      </c>
      <c r="F24">
        <v>-1530.060020078</v>
      </c>
      <c r="G24">
        <v>-1382.416282143</v>
      </c>
      <c r="H24">
        <v>-4.6174799900200014E-2</v>
      </c>
      <c r="I24">
        <v>-28.975125597974561</v>
      </c>
    </row>
    <row r="25" spans="1:9" x14ac:dyDescent="0.25">
      <c r="C25" s="4" t="s">
        <v>12</v>
      </c>
      <c r="D25" s="4"/>
      <c r="E25">
        <v>-2836.8511140843998</v>
      </c>
      <c r="F25">
        <v>-1454.801477411</v>
      </c>
      <c r="G25">
        <v>-1382.411795899</v>
      </c>
      <c r="H25">
        <v>-1.9593219400121598E-2</v>
      </c>
      <c r="I25">
        <v>-12.294931309160603</v>
      </c>
    </row>
    <row r="26" spans="1:9" x14ac:dyDescent="0.25">
      <c r="A26" s="8" t="s">
        <v>24</v>
      </c>
      <c r="C26" s="4" t="s">
        <v>13</v>
      </c>
      <c r="D26" s="4"/>
      <c r="E26" s="2">
        <v>-2836.8508295987303</v>
      </c>
      <c r="F26" s="2">
        <v>-1454.7851718219999</v>
      </c>
      <c r="G26">
        <v>-1382.4162992210001</v>
      </c>
      <c r="H26">
        <v>-3.0486350729916012E-2</v>
      </c>
      <c r="I26">
        <v>-19.130474703354231</v>
      </c>
    </row>
    <row r="27" spans="1:9" x14ac:dyDescent="0.25">
      <c r="C27" s="4" t="s">
        <v>14</v>
      </c>
      <c r="D27" s="4"/>
      <c r="E27" s="2">
        <v>-2971.3052375101697</v>
      </c>
      <c r="F27" s="2">
        <v>-1530.05874245</v>
      </c>
      <c r="G27">
        <v>-1441.6218487179999</v>
      </c>
      <c r="H27">
        <v>-2.5785040169921558E-2</v>
      </c>
      <c r="I27">
        <v>-16.18035766450739</v>
      </c>
    </row>
    <row r="28" spans="1:9" x14ac:dyDescent="0.25">
      <c r="C28" s="4" t="s">
        <v>15</v>
      </c>
      <c r="D28" s="4"/>
      <c r="E28">
        <v>-2971.2820530533604</v>
      </c>
      <c r="F28" s="2">
        <v>-1530.04847722</v>
      </c>
      <c r="G28">
        <v>-1441.6051181089999</v>
      </c>
      <c r="H28" s="7">
        <v>-4.1014063360307773E-2</v>
      </c>
      <c r="I28" s="7">
        <v>-25.736714392195051</v>
      </c>
    </row>
    <row r="29" spans="1:9" x14ac:dyDescent="0.25">
      <c r="C29" s="4" t="s">
        <v>16</v>
      </c>
      <c r="D29" s="4"/>
      <c r="E29">
        <v>-2909.0559898444203</v>
      </c>
      <c r="F29" s="2">
        <v>-1454.7856220350002</v>
      </c>
      <c r="G29">
        <v>-1454.6493720989999</v>
      </c>
      <c r="H29" s="7">
        <v>-1.5571739420010999E-2</v>
      </c>
      <c r="I29" s="7">
        <v>-9.7714144175813917</v>
      </c>
    </row>
    <row r="30" spans="1:9" x14ac:dyDescent="0.25">
      <c r="C30" s="4" t="s">
        <v>17</v>
      </c>
      <c r="D30" s="4"/>
      <c r="E30" s="2">
        <v>-3059.7308909075205</v>
      </c>
      <c r="F30" s="2">
        <v>-1530.0236938830001</v>
      </c>
      <c r="G30">
        <v>-1530.0823146770001</v>
      </c>
      <c r="H30" s="7">
        <v>-2.6138287520097947E-2</v>
      </c>
      <c r="I30">
        <v>-16.402023732592902</v>
      </c>
    </row>
    <row r="31" spans="1:9" x14ac:dyDescent="0.25">
      <c r="C31" s="4" t="s">
        <v>18</v>
      </c>
      <c r="D31" s="4"/>
      <c r="E31" s="2">
        <v>-2984.45938189461</v>
      </c>
      <c r="F31" s="2">
        <v>-1454.7730887969999</v>
      </c>
      <c r="G31">
        <v>-1530.0788555829999</v>
      </c>
      <c r="H31" s="7">
        <v>-5.8094936102861539E-3</v>
      </c>
      <c r="I31">
        <v>-3.6455124306438593</v>
      </c>
    </row>
    <row r="32" spans="1:9" x14ac:dyDescent="0.25">
      <c r="C32" s="4" t="s">
        <v>19</v>
      </c>
      <c r="D32" s="4"/>
      <c r="E32" s="2">
        <v>-2984.4494794986999</v>
      </c>
      <c r="F32" s="2">
        <v>-1530.034972788</v>
      </c>
      <c r="G32">
        <v>-1454.7981698040001</v>
      </c>
      <c r="H32" s="7">
        <v>-1.3946812699941802E-2</v>
      </c>
      <c r="I32">
        <v>-8.7517574639341298</v>
      </c>
    </row>
    <row r="36" spans="3:16" x14ac:dyDescent="0.25">
      <c r="J36" s="12"/>
    </row>
    <row r="37" spans="3:16" x14ac:dyDescent="0.25">
      <c r="J37" s="12"/>
    </row>
    <row r="38" spans="3:16" x14ac:dyDescent="0.25">
      <c r="J38" s="12"/>
    </row>
    <row r="40" spans="3:16" x14ac:dyDescent="0.25">
      <c r="L40" s="4"/>
      <c r="M40" s="4"/>
    </row>
    <row r="46" spans="3:16" x14ac:dyDescent="0.25">
      <c r="C46" s="4"/>
      <c r="D46" s="4"/>
      <c r="M46" s="5"/>
      <c r="N46" s="5"/>
    </row>
    <row r="47" spans="3:16" x14ac:dyDescent="0.25">
      <c r="C47" s="4"/>
      <c r="D47" s="4"/>
      <c r="M47" s="5"/>
      <c r="N47" s="5"/>
    </row>
    <row r="48" spans="3:16" x14ac:dyDescent="0.25">
      <c r="C48" s="4"/>
      <c r="D48" s="4"/>
      <c r="L48" s="7"/>
      <c r="M48" s="5"/>
      <c r="N48" s="5"/>
      <c r="P48" s="7"/>
    </row>
    <row r="49" spans="3:16" x14ac:dyDescent="0.25">
      <c r="C49" s="4"/>
      <c r="D49" s="4"/>
      <c r="L49" s="7"/>
      <c r="M49" s="5"/>
      <c r="N49" s="5"/>
      <c r="P49" s="7"/>
    </row>
    <row r="50" spans="3:16" x14ac:dyDescent="0.25">
      <c r="C50" s="4"/>
      <c r="D50" s="4"/>
      <c r="L50" s="7"/>
      <c r="M50" s="5"/>
      <c r="N50" s="5"/>
      <c r="P50" s="7"/>
    </row>
    <row r="51" spans="3:16" x14ac:dyDescent="0.25">
      <c r="C51" s="4"/>
      <c r="D51" s="4"/>
      <c r="L51" s="7"/>
      <c r="M51" s="5"/>
      <c r="N51" s="5"/>
      <c r="P51" s="7"/>
    </row>
    <row r="52" spans="3:16" x14ac:dyDescent="0.25">
      <c r="C52" s="4"/>
      <c r="D52" s="4"/>
      <c r="G52" s="2"/>
      <c r="H52" s="2"/>
      <c r="L52" s="7"/>
      <c r="M52" s="5"/>
      <c r="N52" s="5"/>
      <c r="P52" s="7"/>
    </row>
    <row r="53" spans="3:16" x14ac:dyDescent="0.25">
      <c r="C53" s="4"/>
      <c r="D53" s="4"/>
      <c r="G53" s="2"/>
      <c r="H53" s="2"/>
      <c r="M53" s="5"/>
      <c r="N53" s="5"/>
      <c r="P53" s="7"/>
    </row>
    <row r="54" spans="3:16" x14ac:dyDescent="0.25">
      <c r="C54" s="4"/>
      <c r="D54" s="4"/>
      <c r="G54" s="2"/>
      <c r="H54" s="2"/>
      <c r="J54" s="7"/>
      <c r="M54" s="5"/>
      <c r="N54" s="5"/>
      <c r="P54" s="7"/>
    </row>
    <row r="55" spans="3:16" x14ac:dyDescent="0.25">
      <c r="C55" s="4"/>
      <c r="D55" s="4"/>
      <c r="G55" s="2"/>
      <c r="H55" s="2"/>
      <c r="J55" s="7"/>
      <c r="L55" s="7"/>
      <c r="M55" s="5"/>
      <c r="N55" s="5"/>
      <c r="P55" s="7"/>
    </row>
    <row r="56" spans="3:16" x14ac:dyDescent="0.25">
      <c r="C56" s="4"/>
      <c r="D56" s="4"/>
      <c r="G56" s="2"/>
      <c r="H56" s="2"/>
      <c r="J56" s="7"/>
      <c r="L56" s="7"/>
      <c r="M56" s="5"/>
      <c r="N56" s="5"/>
      <c r="P56" s="7"/>
    </row>
    <row r="57" spans="3:16" x14ac:dyDescent="0.25">
      <c r="L57" s="7"/>
      <c r="M57" s="5"/>
      <c r="N57" s="5"/>
      <c r="P57" s="7"/>
    </row>
    <row r="64" spans="3:16" x14ac:dyDescent="0.25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3:14" x14ac:dyDescent="0.25">
      <c r="C65" s="1"/>
      <c r="D65" s="10"/>
      <c r="E65" s="10"/>
      <c r="F65" s="13"/>
      <c r="G65" s="11"/>
      <c r="H65" s="10"/>
      <c r="I65" s="9"/>
      <c r="J65" s="11"/>
      <c r="K65" s="11"/>
      <c r="L65" s="14"/>
      <c r="M65" s="15"/>
      <c r="N65" s="11"/>
    </row>
    <row r="66" spans="3:14" x14ac:dyDescent="0.25">
      <c r="C66" s="1"/>
      <c r="D66" s="10"/>
      <c r="E66" s="10"/>
      <c r="F66" s="13"/>
      <c r="G66" s="11"/>
      <c r="H66" s="10"/>
      <c r="I66" s="9"/>
      <c r="J66" s="11"/>
      <c r="K66" s="11"/>
      <c r="L66" s="9"/>
      <c r="M66" s="15"/>
      <c r="N66" s="11"/>
    </row>
    <row r="67" spans="3:14" x14ac:dyDescent="0.25">
      <c r="C67" s="1"/>
      <c r="D67" s="10"/>
      <c r="E67" s="10"/>
      <c r="F67" s="13"/>
      <c r="G67" s="11"/>
      <c r="H67" s="10"/>
      <c r="I67" s="9"/>
      <c r="J67" s="11"/>
      <c r="K67" s="11"/>
      <c r="L67" s="9"/>
      <c r="M67" s="15"/>
      <c r="N67" s="11"/>
    </row>
    <row r="68" spans="3:14" x14ac:dyDescent="0.25">
      <c r="C68" s="1"/>
      <c r="D68" s="10"/>
      <c r="E68" s="10"/>
      <c r="F68" s="13"/>
      <c r="G68" s="11"/>
      <c r="H68" s="10"/>
      <c r="I68" s="9"/>
      <c r="J68" s="11"/>
      <c r="K68" s="11"/>
      <c r="L68" s="9"/>
      <c r="M68" s="15"/>
      <c r="N68" s="11"/>
    </row>
    <row r="69" spans="3:14" x14ac:dyDescent="0.25">
      <c r="C69" s="1"/>
      <c r="D69" s="10"/>
      <c r="E69" s="10"/>
      <c r="F69" s="13"/>
      <c r="G69" s="11"/>
      <c r="H69" s="10"/>
      <c r="I69" s="9"/>
      <c r="J69" s="16"/>
      <c r="K69" s="11"/>
      <c r="L69" s="9"/>
      <c r="M69" s="15"/>
      <c r="N69" s="11"/>
    </row>
    <row r="70" spans="3:14" x14ac:dyDescent="0.25">
      <c r="C70" s="1"/>
      <c r="D70" s="10"/>
      <c r="E70" s="10"/>
      <c r="F70" s="13"/>
      <c r="G70" s="11"/>
      <c r="H70" s="10"/>
      <c r="I70" s="9"/>
      <c r="J70" s="16"/>
      <c r="K70" s="11"/>
      <c r="L70" s="9"/>
      <c r="M70" s="15"/>
      <c r="N70" s="11"/>
    </row>
    <row r="71" spans="3:14" x14ac:dyDescent="0.25">
      <c r="C71" s="1"/>
      <c r="D71" s="10"/>
      <c r="E71" s="10"/>
      <c r="F71" s="13"/>
      <c r="G71" s="11"/>
      <c r="H71" s="10"/>
      <c r="I71" s="9"/>
      <c r="J71" s="11"/>
      <c r="K71" s="11"/>
      <c r="L71" s="9"/>
      <c r="M71" s="11"/>
      <c r="N71" s="11"/>
    </row>
    <row r="72" spans="3:14" x14ac:dyDescent="0.25">
      <c r="C72" s="1"/>
      <c r="D72" s="10"/>
      <c r="E72" s="10"/>
      <c r="F72" s="13"/>
      <c r="G72" s="11"/>
      <c r="H72" s="10"/>
      <c r="I72" s="9"/>
      <c r="J72" s="11"/>
      <c r="K72" s="11"/>
      <c r="L72" s="9"/>
      <c r="M72" s="11"/>
      <c r="N72" s="11"/>
    </row>
    <row r="73" spans="3:14" x14ac:dyDescent="0.25">
      <c r="C73" s="1"/>
      <c r="D73" s="10"/>
      <c r="E73" s="10"/>
      <c r="F73" s="13"/>
      <c r="G73" s="11"/>
      <c r="H73" s="10"/>
      <c r="I73" s="9"/>
      <c r="J73" s="11"/>
      <c r="K73" s="11"/>
      <c r="L73" s="9"/>
      <c r="M73" s="11"/>
      <c r="N73" s="11"/>
    </row>
    <row r="74" spans="3:14" x14ac:dyDescent="0.25">
      <c r="C74" s="1"/>
      <c r="D74" s="10"/>
      <c r="E74" s="10"/>
      <c r="F74" s="13"/>
      <c r="G74" s="11"/>
      <c r="H74" s="10"/>
      <c r="I74" s="9"/>
      <c r="J74" s="11"/>
      <c r="K74" s="11"/>
      <c r="L74" s="9"/>
      <c r="M74" s="11"/>
      <c r="N74" s="11"/>
    </row>
    <row r="75" spans="3:14" x14ac:dyDescent="0.25">
      <c r="N75" s="11"/>
    </row>
    <row r="76" spans="3:14" x14ac:dyDescent="0.25">
      <c r="N76" s="11"/>
    </row>
    <row r="77" spans="3:14" x14ac:dyDescent="0.25">
      <c r="N77" s="11"/>
    </row>
    <row r="82" spans="3:16" x14ac:dyDescent="0.25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3:16" x14ac:dyDescent="0.25">
      <c r="C83" s="1"/>
      <c r="D83" s="10"/>
      <c r="E83" s="10"/>
      <c r="F83" s="13"/>
      <c r="G83" s="11"/>
      <c r="H83" s="10"/>
      <c r="I83" s="9"/>
      <c r="J83" s="11"/>
      <c r="K83" s="11"/>
      <c r="L83" s="14"/>
      <c r="M83" s="15"/>
      <c r="N83" s="11"/>
      <c r="P83" s="11"/>
    </row>
    <row r="84" spans="3:16" x14ac:dyDescent="0.25">
      <c r="C84" s="1"/>
      <c r="D84" s="10"/>
      <c r="E84" s="10"/>
      <c r="F84" s="13"/>
      <c r="G84" s="11"/>
      <c r="H84" s="10"/>
      <c r="I84" s="9"/>
      <c r="J84" s="11"/>
      <c r="K84" s="11"/>
      <c r="L84" s="9"/>
      <c r="M84" s="15"/>
      <c r="N84" s="11"/>
      <c r="P84" s="11"/>
    </row>
    <row r="85" spans="3:16" x14ac:dyDescent="0.25">
      <c r="C85" s="1"/>
      <c r="D85" s="10"/>
      <c r="E85" s="10"/>
      <c r="F85" s="13"/>
      <c r="G85" s="11"/>
      <c r="H85" s="10"/>
      <c r="I85" s="9"/>
      <c r="J85" s="11"/>
      <c r="K85" s="11"/>
      <c r="L85" s="9"/>
      <c r="M85" s="15"/>
      <c r="N85" s="11"/>
      <c r="P85" s="11"/>
    </row>
    <row r="86" spans="3:16" x14ac:dyDescent="0.25">
      <c r="C86" s="1"/>
      <c r="D86" s="10"/>
      <c r="E86" s="10"/>
      <c r="F86" s="13"/>
      <c r="G86" s="11"/>
      <c r="H86" s="10"/>
      <c r="I86" s="9"/>
      <c r="J86" s="11"/>
      <c r="K86" s="11"/>
      <c r="L86" s="9"/>
      <c r="M86" s="15"/>
      <c r="N86" s="11"/>
      <c r="P86" s="11"/>
    </row>
    <row r="87" spans="3:16" x14ac:dyDescent="0.25">
      <c r="C87" s="1"/>
      <c r="D87" s="10"/>
      <c r="E87" s="10"/>
      <c r="F87" s="13"/>
      <c r="G87" s="11"/>
      <c r="H87" s="10"/>
      <c r="I87" s="9"/>
      <c r="J87" s="16"/>
      <c r="K87" s="11"/>
      <c r="L87" s="9"/>
      <c r="M87" s="15"/>
      <c r="N87" s="11"/>
      <c r="P87" s="11"/>
    </row>
    <row r="88" spans="3:16" x14ac:dyDescent="0.25">
      <c r="C88" s="1"/>
      <c r="D88" s="10"/>
      <c r="E88" s="10"/>
      <c r="F88" s="13"/>
      <c r="G88" s="11"/>
      <c r="H88" s="10"/>
      <c r="I88" s="9"/>
      <c r="J88" s="16"/>
      <c r="K88" s="11"/>
      <c r="L88" s="9"/>
      <c r="M88" s="15"/>
      <c r="N88" s="11"/>
      <c r="P88" s="11"/>
    </row>
    <row r="89" spans="3:16" x14ac:dyDescent="0.25">
      <c r="C89" s="1"/>
      <c r="D89" s="10"/>
      <c r="E89" s="10"/>
      <c r="F89" s="13"/>
      <c r="G89" s="11"/>
      <c r="H89" s="10"/>
      <c r="I89" s="9"/>
      <c r="J89" s="11"/>
      <c r="K89" s="11"/>
      <c r="L89" s="9"/>
      <c r="M89" s="11"/>
      <c r="N89" s="11"/>
      <c r="P89" s="11"/>
    </row>
    <row r="90" spans="3:16" x14ac:dyDescent="0.25">
      <c r="C90" s="1"/>
      <c r="D90" s="10"/>
      <c r="E90" s="10"/>
      <c r="F90" s="13"/>
      <c r="G90" s="11"/>
      <c r="H90" s="10"/>
      <c r="I90" s="9"/>
      <c r="J90" s="11"/>
      <c r="K90" s="11"/>
      <c r="L90" s="9"/>
      <c r="M90" s="11"/>
      <c r="N90" s="11"/>
      <c r="P90" s="11"/>
    </row>
    <row r="91" spans="3:16" x14ac:dyDescent="0.25">
      <c r="C91" s="1"/>
      <c r="D91" s="10"/>
      <c r="E91" s="10"/>
      <c r="F91" s="13"/>
      <c r="G91" s="11"/>
      <c r="H91" s="10"/>
      <c r="I91" s="9"/>
      <c r="J91" s="11"/>
      <c r="K91" s="11"/>
      <c r="L91" s="9"/>
      <c r="M91" s="11"/>
      <c r="N91" s="11"/>
      <c r="P91" s="11"/>
    </row>
    <row r="92" spans="3:16" x14ac:dyDescent="0.25">
      <c r="C92" s="1"/>
      <c r="D92" s="10"/>
      <c r="E92" s="10"/>
      <c r="F92" s="13"/>
      <c r="G92" s="11"/>
      <c r="H92" s="10"/>
      <c r="I92" s="9"/>
      <c r="J92" s="11"/>
      <c r="K92" s="11"/>
      <c r="L92" s="9"/>
      <c r="M92" s="11"/>
      <c r="N92" s="11"/>
      <c r="P92" s="11"/>
    </row>
    <row r="93" spans="3:16" x14ac:dyDescent="0.25">
      <c r="N93" s="11"/>
    </row>
    <row r="94" spans="3:16" x14ac:dyDescent="0.25">
      <c r="N94" s="11"/>
    </row>
  </sheetData>
  <sortState xmlns:xlrd2="http://schemas.microsoft.com/office/spreadsheetml/2017/richdata2" ref="N36:N43">
    <sortCondition ref="N36:N43"/>
  </sortState>
  <conditionalFormatting sqref="N75:N77">
    <cfRule type="colorScale" priority="2">
      <colorScale>
        <cfvo type="min"/>
        <cfvo type="max"/>
        <color rgb="FFF8696B"/>
        <color rgb="FFFCFCFF"/>
      </colorScale>
    </cfRule>
  </conditionalFormatting>
  <conditionalFormatting sqref="N93:N94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s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ta Deka</dc:creator>
  <cp:lastModifiedBy>Nishita Deka</cp:lastModifiedBy>
  <dcterms:created xsi:type="dcterms:W3CDTF">2024-08-23T14:36:29Z</dcterms:created>
  <dcterms:modified xsi:type="dcterms:W3CDTF">2024-11-05T18:11:34Z</dcterms:modified>
</cp:coreProperties>
</file>